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07"/>
  <workbookPr showInkAnnotation="0"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tomdelmont/Dropbox/00_PUBLICATIONS/01_Others/01_GENOSCOPE/03_Mirusviricota_first_class/01_Figures/01_Short_Format/Figure_3_Metatranscriptomics/"/>
    </mc:Choice>
  </mc:AlternateContent>
  <xr:revisionPtr revIDLastSave="0" documentId="13_ncr:1_{E7E5AADF-B446-6646-87F0-AF4554476A1E}" xr6:coauthVersionLast="47" xr6:coauthVersionMax="47" xr10:uidLastSave="{00000000-0000-0000-0000-000000000000}"/>
  <bookViews>
    <workbookView xWindow="7780" yWindow="500" windowWidth="25600" windowHeight="16060" tabRatio="500" xr2:uid="{00000000-000D-0000-FFFF-FFFF00000000}"/>
  </bookViews>
  <sheets>
    <sheet name="Source Data Figure 3" sheetId="9" r:id="rId1"/>
    <sheet name="Sheet1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6" i="9" l="1"/>
  <c r="K56" i="9"/>
  <c r="L56" i="9"/>
  <c r="M56" i="9"/>
  <c r="N56" i="9"/>
  <c r="O56" i="9"/>
  <c r="P56" i="9"/>
  <c r="Q56" i="9"/>
  <c r="R56" i="9"/>
  <c r="I56" i="9"/>
</calcChain>
</file>

<file path=xl/sharedStrings.xml><?xml version="1.0" encoding="utf-8"?>
<sst xmlns="http://schemas.openxmlformats.org/spreadsheetml/2006/main" count="174" uniqueCount="112">
  <si>
    <t>SUR</t>
  </si>
  <si>
    <t>DCM</t>
  </si>
  <si>
    <t>MESO</t>
  </si>
  <si>
    <t>SIZE 1</t>
  </si>
  <si>
    <t>SIZE 2</t>
  </si>
  <si>
    <t>SIZE 4</t>
  </si>
  <si>
    <t>Percent Other CORE MIRUS GENES</t>
  </si>
  <si>
    <t>Percent remlaining gene clusters</t>
  </si>
  <si>
    <t>Percent singletons</t>
  </si>
  <si>
    <t>Percent mapped metaT reads</t>
  </si>
  <si>
    <t>Percent CORE MIRUS VIRION MODULE</t>
  </si>
  <si>
    <t>ALL DATA</t>
  </si>
  <si>
    <t>TOTAL SUM COVERAGE MIRUS GENES</t>
  </si>
  <si>
    <t>Source data for Figure 3, left panel</t>
  </si>
  <si>
    <t>Source data for Figure 3, right panel</t>
  </si>
  <si>
    <t>Gene_Cluster_ID</t>
  </si>
  <si>
    <t>Ratio Mirus</t>
  </si>
  <si>
    <t>Ratio NCLDVs</t>
  </si>
  <si>
    <t>Average</t>
  </si>
  <si>
    <t>Mirus core gene clusters</t>
  </si>
  <si>
    <t>Type</t>
  </si>
  <si>
    <t>Core function Mirus</t>
  </si>
  <si>
    <t>TARA_AON_NCLDV_00005</t>
  </si>
  <si>
    <t>TARA_AON_NCLDV_00022</t>
  </si>
  <si>
    <t>TARA_AON_NCLDV_00052</t>
  </si>
  <si>
    <t>TARA_ARC_NCLDV_00031</t>
  </si>
  <si>
    <t>TARA_ARC_NCLDV_00035</t>
  </si>
  <si>
    <t>TARA_ARC_NCLDV_00072</t>
  </si>
  <si>
    <t>TARA_ARC_NCLDV_00125</t>
  </si>
  <si>
    <t>TARA_MED_NCLDV_00104</t>
  </si>
  <si>
    <t>TARA_PSW_NCLDV_00040</t>
  </si>
  <si>
    <t>TARA_PSW_NCLDV_00051</t>
  </si>
  <si>
    <t>Grand Total</t>
  </si>
  <si>
    <t>NA</t>
  </si>
  <si>
    <t>gu_c_10396</t>
  </si>
  <si>
    <t>Yes</t>
  </si>
  <si>
    <t>Core_Mirus_Unknown NO CLEAR DALI SEARCH HIT</t>
  </si>
  <si>
    <t>gu_c_1086</t>
  </si>
  <si>
    <t>Capsid module</t>
  </si>
  <si>
    <t>Jelly-roll protein (possibly small capside)</t>
  </si>
  <si>
    <t>gu_c_11</t>
  </si>
  <si>
    <t>gu_c_1288</t>
  </si>
  <si>
    <t>gu_c_155</t>
  </si>
  <si>
    <t>gu_c_290</t>
  </si>
  <si>
    <t>Peptidase</t>
  </si>
  <si>
    <t>Cysteine peptidase, Papain-Like</t>
  </si>
  <si>
    <t>gu_c_425</t>
  </si>
  <si>
    <t>gu_c_426</t>
  </si>
  <si>
    <t>Tailspike protein PHIAB6-like</t>
  </si>
  <si>
    <t>gu_c_436</t>
  </si>
  <si>
    <t>Triplex capsid protein 1 like</t>
  </si>
  <si>
    <t>gu_c_437</t>
  </si>
  <si>
    <t>External signal detection</t>
  </si>
  <si>
    <t>Sensor histidine kinase</t>
  </si>
  <si>
    <t>gu_c_527</t>
  </si>
  <si>
    <t>Regulation of gene expression</t>
  </si>
  <si>
    <t>Lysine specific histone demethylase 1A</t>
  </si>
  <si>
    <t>gu_c_539</t>
  </si>
  <si>
    <t>post-transcriptional modification of proteins</t>
  </si>
  <si>
    <t>Possible ubiquitin protein ligase</t>
  </si>
  <si>
    <t>gu_c_555</t>
  </si>
  <si>
    <t>post-transcriptional RNA processing</t>
  </si>
  <si>
    <t>RtcB-like RNA-splicing ligase (catalyzes tRNA splicing)</t>
  </si>
  <si>
    <t>gu_c_584</t>
  </si>
  <si>
    <t>UL92/ORF31-like protein conserved in Herpes</t>
  </si>
  <si>
    <t>gu_c_591</t>
  </si>
  <si>
    <t>DNA replication</t>
  </si>
  <si>
    <t>Three-prime repair exonuclease 1</t>
  </si>
  <si>
    <t>gu_c_595</t>
  </si>
  <si>
    <t>gu_c_597</t>
  </si>
  <si>
    <t>Portal protein</t>
  </si>
  <si>
    <t>gu_c_655</t>
  </si>
  <si>
    <t>HK97-like major capsid protein</t>
  </si>
  <si>
    <t>gu_c_675</t>
  </si>
  <si>
    <t>Translocates DNA in empty capsid</t>
  </si>
  <si>
    <t>Tripartite terminase subunit 3</t>
  </si>
  <si>
    <t>gu_c_694</t>
  </si>
  <si>
    <t>gu_c_740</t>
  </si>
  <si>
    <t>gu_c_747</t>
  </si>
  <si>
    <t>DNA replication licensing factor</t>
  </si>
  <si>
    <t>gu_c_810</t>
  </si>
  <si>
    <t>Capsid maturation protease</t>
  </si>
  <si>
    <t>gu_c_932</t>
  </si>
  <si>
    <t>Triplex capsid protein 2 like</t>
  </si>
  <si>
    <t>k_c_101</t>
  </si>
  <si>
    <t>Peptidase_M16</t>
  </si>
  <si>
    <t>k_c_137</t>
  </si>
  <si>
    <t>holliday junction resolvase</t>
  </si>
  <si>
    <t>k_c_157</t>
  </si>
  <si>
    <t xml:space="preserve">chromatin formation </t>
  </si>
  <si>
    <t>histone H3</t>
  </si>
  <si>
    <t>k_c_235</t>
  </si>
  <si>
    <t>Peptidase_C1</t>
  </si>
  <si>
    <t>k_c_29</t>
  </si>
  <si>
    <t>Trypsin_2</t>
  </si>
  <si>
    <t>k_c_3</t>
  </si>
  <si>
    <t>small GTPases involved in cell growth control</t>
  </si>
  <si>
    <t>Ras-related protein</t>
  </si>
  <si>
    <t>k_c_4</t>
  </si>
  <si>
    <t>Informational module</t>
  </si>
  <si>
    <t>RNApolA</t>
  </si>
  <si>
    <t>k_c_43</t>
  </si>
  <si>
    <t xml:space="preserve">light sensitive receptor proteins </t>
  </si>
  <si>
    <t>Heliorhodopsin</t>
  </si>
  <si>
    <t>k_c_5</t>
  </si>
  <si>
    <t>RNApolB</t>
  </si>
  <si>
    <t>k_c_714</t>
  </si>
  <si>
    <t>Transcription</t>
  </si>
  <si>
    <t>TATA-binding protein</t>
  </si>
  <si>
    <t>k_c_86</t>
  </si>
  <si>
    <t>Glutaredoxin|Ribonuc_red_sm</t>
  </si>
  <si>
    <t>S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36"/>
      <color theme="9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2" borderId="1" xfId="0" applyFill="1" applyBorder="1"/>
    <xf numFmtId="0" fontId="3" fillId="2" borderId="0" xfId="0" applyFont="1" applyFill="1"/>
    <xf numFmtId="0" fontId="4" fillId="2" borderId="0" xfId="0" applyFont="1" applyFill="1"/>
    <xf numFmtId="164" fontId="0" fillId="2" borderId="1" xfId="0" applyNumberFormat="1" applyFill="1" applyBorder="1"/>
    <xf numFmtId="0" fontId="0" fillId="3" borderId="1" xfId="0" applyFill="1" applyBorder="1"/>
    <xf numFmtId="1" fontId="0" fillId="3" borderId="1" xfId="0" applyNumberFormat="1" applyFill="1" applyBorder="1"/>
    <xf numFmtId="2" fontId="0" fillId="3" borderId="1" xfId="0" applyNumberFormat="1" applyFill="1" applyBorder="1"/>
    <xf numFmtId="0" fontId="0" fillId="3" borderId="1" xfId="0" applyFill="1" applyBorder="1" applyAlignment="1">
      <alignment horizontal="left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2" fontId="0" fillId="0" borderId="1" xfId="0" applyNumberFormat="1" applyBorder="1"/>
    <xf numFmtId="1" fontId="0" fillId="2" borderId="1" xfId="0" applyNumberFormat="1" applyFill="1" applyBorder="1" applyAlignment="1">
      <alignment horizontal="center"/>
    </xf>
    <xf numFmtId="0" fontId="0" fillId="4" borderId="0" xfId="0" applyFill="1" applyAlignment="1">
      <alignment horizontal="left"/>
    </xf>
    <xf numFmtId="0" fontId="0" fillId="0" borderId="1" xfId="0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2" borderId="0" xfId="0" applyFill="1" applyAlignment="1">
      <alignment horizontal="right"/>
    </xf>
    <xf numFmtId="0" fontId="5" fillId="6" borderId="1" xfId="0" applyFont="1" applyFill="1" applyBorder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56"/>
  <sheetViews>
    <sheetView tabSelected="1" topLeftCell="A12" workbookViewId="0">
      <selection activeCell="B19" sqref="B19"/>
    </sheetView>
  </sheetViews>
  <sheetFormatPr baseColWidth="10" defaultRowHeight="16" x14ac:dyDescent="0.2"/>
  <cols>
    <col min="1" max="1" width="10.83203125" style="1"/>
    <col min="2" max="2" width="33.83203125" style="1" customWidth="1"/>
    <col min="3" max="3" width="12.1640625" style="1" bestFit="1" customWidth="1"/>
    <col min="4" max="4" width="12.33203125" style="1" bestFit="1" customWidth="1"/>
    <col min="5" max="5" width="12.1640625" style="1" bestFit="1" customWidth="1"/>
    <col min="6" max="6" width="21.5" style="1" bestFit="1" customWidth="1"/>
    <col min="7" max="7" width="39" style="1" bestFit="1" customWidth="1"/>
    <col min="8" max="8" width="46.6640625" style="1" bestFit="1" customWidth="1"/>
    <col min="9" max="11" width="23.33203125" style="1" bestFit="1" customWidth="1"/>
    <col min="12" max="15" width="22.83203125" style="1" bestFit="1" customWidth="1"/>
    <col min="16" max="18" width="23.33203125" style="1" bestFit="1" customWidth="1"/>
    <col min="19" max="19" width="12.1640625" style="1" bestFit="1" customWidth="1"/>
    <col min="20" max="16384" width="10.83203125" style="1"/>
  </cols>
  <sheetData>
    <row r="2" spans="2:9" ht="47" x14ac:dyDescent="0.55000000000000004">
      <c r="B2" s="3" t="s">
        <v>13</v>
      </c>
    </row>
    <row r="3" spans="2:9" x14ac:dyDescent="0.2">
      <c r="B3" s="4"/>
    </row>
    <row r="5" spans="2:9" x14ac:dyDescent="0.2">
      <c r="C5" s="1" t="s">
        <v>11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5</v>
      </c>
    </row>
    <row r="6" spans="2:9" x14ac:dyDescent="0.2">
      <c r="B6" s="2" t="s">
        <v>10</v>
      </c>
      <c r="C6" s="5">
        <v>11.862001345251542</v>
      </c>
      <c r="D6" s="5">
        <v>10.71095728984066</v>
      </c>
      <c r="E6" s="5">
        <v>13.08774867362159</v>
      </c>
      <c r="F6" s="5">
        <v>21.025295523231431</v>
      </c>
      <c r="G6" s="5">
        <v>12.400911196333192</v>
      </c>
      <c r="H6" s="5">
        <v>10.998299587336458</v>
      </c>
      <c r="I6" s="5">
        <v>3.1194005508571201</v>
      </c>
    </row>
    <row r="7" spans="2:9" x14ac:dyDescent="0.2">
      <c r="B7" s="2" t="s">
        <v>6</v>
      </c>
      <c r="C7" s="5">
        <v>8.3349367970190258</v>
      </c>
      <c r="D7" s="5">
        <v>8.1343663993778428</v>
      </c>
      <c r="E7" s="5">
        <v>8.6563045450046943</v>
      </c>
      <c r="F7" s="5">
        <v>4.3502020452187651</v>
      </c>
      <c r="G7" s="5">
        <v>8.7913743899835719</v>
      </c>
      <c r="H7" s="5">
        <v>7.6854379673523141</v>
      </c>
      <c r="I7" s="5">
        <v>9.07555976604535</v>
      </c>
    </row>
    <row r="8" spans="2:9" x14ac:dyDescent="0.2">
      <c r="B8" s="2" t="s">
        <v>7</v>
      </c>
      <c r="C8" s="5">
        <v>43.009979624903195</v>
      </c>
      <c r="D8" s="5">
        <v>43.341268383426275</v>
      </c>
      <c r="E8" s="5">
        <v>42.636250203868073</v>
      </c>
      <c r="F8" s="5">
        <v>29.222807171510709</v>
      </c>
      <c r="G8" s="5">
        <v>43.901259328085679</v>
      </c>
      <c r="H8" s="5">
        <v>41.793153880160347</v>
      </c>
      <c r="I8" s="5">
        <v>46.478296945014762</v>
      </c>
    </row>
    <row r="9" spans="2:9" x14ac:dyDescent="0.2">
      <c r="B9" s="2" t="s">
        <v>8</v>
      </c>
      <c r="C9" s="5">
        <v>36.793082232826237</v>
      </c>
      <c r="D9" s="5">
        <v>37.813407927355222</v>
      </c>
      <c r="E9" s="5">
        <v>35.61969657750565</v>
      </c>
      <c r="F9" s="5">
        <v>45.401695260039091</v>
      </c>
      <c r="G9" s="5">
        <v>34.906455085597557</v>
      </c>
      <c r="H9" s="5">
        <v>39.523108565150885</v>
      </c>
      <c r="I9" s="5">
        <v>41.326742738082764</v>
      </c>
    </row>
    <row r="10" spans="2:9" x14ac:dyDescent="0.2">
      <c r="B10" s="2" t="s">
        <v>9</v>
      </c>
      <c r="C10" s="2">
        <v>1.1884595852803499E-2</v>
      </c>
      <c r="D10" s="2">
        <v>1.2552945326746676E-2</v>
      </c>
      <c r="E10" s="2">
        <v>1.2568088762706042E-2</v>
      </c>
      <c r="F10" s="2">
        <v>2.4843400735645384E-3</v>
      </c>
      <c r="G10" s="2">
        <v>2.511266919632376E-2</v>
      </c>
      <c r="H10" s="2">
        <v>6.8783002430123467E-3</v>
      </c>
      <c r="I10" s="2">
        <v>1.0214146838978648E-3</v>
      </c>
    </row>
    <row r="12" spans="2:9" x14ac:dyDescent="0.2">
      <c r="B12" s="2" t="s">
        <v>12</v>
      </c>
      <c r="C12" s="2">
        <v>667801.9969349195</v>
      </c>
      <c r="D12" s="2">
        <v>360458.58937807777</v>
      </c>
      <c r="E12" s="2">
        <v>276195.67092449736</v>
      </c>
      <c r="F12" s="2">
        <v>4641.5062115415549</v>
      </c>
      <c r="G12" s="2">
        <v>301972.18691335304</v>
      </c>
      <c r="H12" s="2">
        <v>96243.646179249074</v>
      </c>
      <c r="I12" s="2">
        <v>3356.4010858344245</v>
      </c>
    </row>
    <row r="17" spans="2:19" ht="47" x14ac:dyDescent="0.55000000000000004">
      <c r="B17" s="3" t="s">
        <v>14</v>
      </c>
    </row>
    <row r="19" spans="2:19" x14ac:dyDescent="0.2">
      <c r="B19" s="6" t="s">
        <v>15</v>
      </c>
      <c r="C19" s="7" t="s">
        <v>16</v>
      </c>
      <c r="D19" s="7" t="s">
        <v>17</v>
      </c>
      <c r="E19" s="8" t="s">
        <v>18</v>
      </c>
      <c r="F19" s="6" t="s">
        <v>19</v>
      </c>
      <c r="G19" s="6" t="s">
        <v>20</v>
      </c>
      <c r="H19" s="9" t="s">
        <v>21</v>
      </c>
      <c r="I19" s="6" t="s">
        <v>22</v>
      </c>
      <c r="J19" s="6" t="s">
        <v>23</v>
      </c>
      <c r="K19" s="6" t="s">
        <v>24</v>
      </c>
      <c r="L19" s="6" t="s">
        <v>25</v>
      </c>
      <c r="M19" s="6" t="s">
        <v>26</v>
      </c>
      <c r="N19" s="6" t="s">
        <v>27</v>
      </c>
      <c r="O19" s="6" t="s">
        <v>28</v>
      </c>
      <c r="P19" s="6" t="s">
        <v>29</v>
      </c>
      <c r="Q19" s="6" t="s">
        <v>30</v>
      </c>
      <c r="R19" s="6" t="s">
        <v>31</v>
      </c>
      <c r="S19" s="6" t="s">
        <v>32</v>
      </c>
    </row>
    <row r="20" spans="2:19" x14ac:dyDescent="0.2">
      <c r="B20" s="10" t="s">
        <v>34</v>
      </c>
      <c r="C20" s="11">
        <v>50.450450450450447</v>
      </c>
      <c r="D20" s="13">
        <v>0</v>
      </c>
      <c r="E20" s="12">
        <v>0.44099409778341558</v>
      </c>
      <c r="F20" s="10" t="s">
        <v>35</v>
      </c>
      <c r="G20" s="10" t="s">
        <v>33</v>
      </c>
      <c r="H20" s="14" t="s">
        <v>36</v>
      </c>
      <c r="I20" s="2">
        <v>0.13017317444188842</v>
      </c>
      <c r="J20" s="2"/>
      <c r="K20" s="2"/>
      <c r="L20" s="2">
        <v>0.35587854203692143</v>
      </c>
      <c r="M20" s="2">
        <v>1.0647234148282581</v>
      </c>
      <c r="N20" s="2"/>
      <c r="O20" s="2"/>
      <c r="P20" s="2"/>
      <c r="Q20" s="2">
        <v>0.32101828873653687</v>
      </c>
      <c r="R20" s="2">
        <v>0.33317706887347287</v>
      </c>
      <c r="S20" s="2">
        <v>2.2049704889170778</v>
      </c>
    </row>
    <row r="21" spans="2:19" x14ac:dyDescent="0.2">
      <c r="B21" s="10" t="s">
        <v>37</v>
      </c>
      <c r="C21" s="11">
        <v>61.261261261261254</v>
      </c>
      <c r="D21" s="13">
        <v>5.8616647127784284E-2</v>
      </c>
      <c r="E21" s="12">
        <v>4.9534241814953202</v>
      </c>
      <c r="F21" s="10" t="s">
        <v>35</v>
      </c>
      <c r="G21" s="10" t="s">
        <v>38</v>
      </c>
      <c r="H21" s="16" t="s">
        <v>39</v>
      </c>
      <c r="I21" s="2">
        <v>3.639860939991185</v>
      </c>
      <c r="J21" s="2">
        <v>6.1703533759420637</v>
      </c>
      <c r="K21" s="2">
        <v>10.310274943508393</v>
      </c>
      <c r="L21" s="2">
        <v>2.2355047389719518</v>
      </c>
      <c r="M21" s="2">
        <v>2.8709829398989721</v>
      </c>
      <c r="N21" s="2">
        <v>4.2567239681512854</v>
      </c>
      <c r="O21" s="2">
        <v>5.8504436023047823</v>
      </c>
      <c r="P21" s="2"/>
      <c r="Q21" s="2">
        <v>3.4340766747388072</v>
      </c>
      <c r="R21" s="2">
        <v>5.8125964499504823</v>
      </c>
      <c r="S21" s="2">
        <v>44.580817633457919</v>
      </c>
    </row>
    <row r="22" spans="2:19" x14ac:dyDescent="0.2">
      <c r="B22" s="10" t="s">
        <v>40</v>
      </c>
      <c r="C22" s="11">
        <v>64.86486486486487</v>
      </c>
      <c r="D22" s="13">
        <v>18.874560375146544</v>
      </c>
      <c r="E22" s="12">
        <v>0.24405612548080313</v>
      </c>
      <c r="F22" s="10" t="s">
        <v>35</v>
      </c>
      <c r="G22" s="10" t="s">
        <v>33</v>
      </c>
      <c r="H22" s="14" t="s">
        <v>36</v>
      </c>
      <c r="I22" s="2">
        <v>0.19179983393391781</v>
      </c>
      <c r="J22" s="2"/>
      <c r="K22" s="2"/>
      <c r="L22" s="2">
        <v>0.27458870389913803</v>
      </c>
      <c r="M22" s="2">
        <v>0.13983814805222003</v>
      </c>
      <c r="N22" s="2">
        <v>0.11383490884178521</v>
      </c>
      <c r="O22" s="2"/>
      <c r="P22" s="2"/>
      <c r="Q22" s="2">
        <v>0.16618279123120183</v>
      </c>
      <c r="R22" s="2">
        <v>0.57809236692655597</v>
      </c>
      <c r="S22" s="2">
        <v>1.4643367528848188</v>
      </c>
    </row>
    <row r="23" spans="2:19" x14ac:dyDescent="0.2">
      <c r="B23" s="10" t="s">
        <v>41</v>
      </c>
      <c r="C23" s="11">
        <v>63.063063063063062</v>
      </c>
      <c r="D23" s="13">
        <v>5.8616647127784284E-2</v>
      </c>
      <c r="E23" s="12">
        <v>0.25796862620778832</v>
      </c>
      <c r="F23" s="10" t="s">
        <v>35</v>
      </c>
      <c r="G23" s="10" t="s">
        <v>33</v>
      </c>
      <c r="H23" s="17" t="s">
        <v>36</v>
      </c>
      <c r="I23" s="2"/>
      <c r="J23" s="2">
        <v>0.16898788415744118</v>
      </c>
      <c r="K23" s="2">
        <v>0.80170431587097135</v>
      </c>
      <c r="L23" s="2">
        <v>0.12483706990165709</v>
      </c>
      <c r="M23" s="2">
        <v>9.6019224211844181E-2</v>
      </c>
      <c r="N23" s="2">
        <v>0.12003798212895837</v>
      </c>
      <c r="O23" s="2">
        <v>0.1275980828032684</v>
      </c>
      <c r="P23" s="2">
        <v>0.22885692896715987</v>
      </c>
      <c r="Q23" s="2">
        <v>0.25171417085215475</v>
      </c>
      <c r="R23" s="2">
        <v>0.4019619769766396</v>
      </c>
      <c r="S23" s="2">
        <v>2.3217176358700948</v>
      </c>
    </row>
    <row r="24" spans="2:19" x14ac:dyDescent="0.2">
      <c r="B24" s="10" t="s">
        <v>42</v>
      </c>
      <c r="C24" s="11">
        <v>57.657657657657658</v>
      </c>
      <c r="D24" s="13">
        <v>0</v>
      </c>
      <c r="E24" s="12">
        <v>0.31146844266402035</v>
      </c>
      <c r="F24" s="10" t="s">
        <v>35</v>
      </c>
      <c r="G24" s="10" t="s">
        <v>33</v>
      </c>
      <c r="H24" s="14" t="s">
        <v>36</v>
      </c>
      <c r="I24" s="2">
        <v>0.12364224115453265</v>
      </c>
      <c r="J24" s="2">
        <v>0.44765431905654451</v>
      </c>
      <c r="K24" s="2">
        <v>0.2604604588948829</v>
      </c>
      <c r="L24" s="2">
        <v>0.1875668852207763</v>
      </c>
      <c r="M24" s="2">
        <v>0.10815684096108956</v>
      </c>
      <c r="N24" s="2"/>
      <c r="O24" s="2">
        <v>0.48674372692492268</v>
      </c>
      <c r="P24" s="2"/>
      <c r="Q24" s="2">
        <v>0.56831490535145557</v>
      </c>
      <c r="R24" s="2">
        <v>0.30920816374795856</v>
      </c>
      <c r="S24" s="2">
        <v>2.4917475413121628</v>
      </c>
    </row>
    <row r="25" spans="2:19" x14ac:dyDescent="0.2">
      <c r="B25" s="10" t="s">
        <v>43</v>
      </c>
      <c r="C25" s="11">
        <v>82.882882882882882</v>
      </c>
      <c r="D25" s="13">
        <v>0.11723329425556857</v>
      </c>
      <c r="E25" s="12">
        <v>0.71006580052336266</v>
      </c>
      <c r="F25" s="10" t="s">
        <v>35</v>
      </c>
      <c r="G25" s="10" t="s">
        <v>44</v>
      </c>
      <c r="H25" t="s">
        <v>45</v>
      </c>
      <c r="I25" s="2">
        <v>0.28443308530065053</v>
      </c>
      <c r="J25" s="2">
        <v>0.89582052309148319</v>
      </c>
      <c r="K25" s="2">
        <v>1.524500338987075</v>
      </c>
      <c r="L25" s="2">
        <v>0.46309659352473109</v>
      </c>
      <c r="M25" s="2">
        <v>0.36243171339572311</v>
      </c>
      <c r="N25" s="2">
        <v>0.33024860291772234</v>
      </c>
      <c r="O25" s="2">
        <v>1.2701778685917642</v>
      </c>
      <c r="P25" s="2"/>
      <c r="Q25" s="2">
        <v>0.75838462231531056</v>
      </c>
      <c r="R25" s="2">
        <v>0.50149885658580318</v>
      </c>
      <c r="S25" s="2">
        <v>6.3905922047102637</v>
      </c>
    </row>
    <row r="26" spans="2:19" x14ac:dyDescent="0.2">
      <c r="B26" s="10" t="s">
        <v>46</v>
      </c>
      <c r="C26" s="11">
        <v>57.657657657657658</v>
      </c>
      <c r="D26" s="13">
        <v>0</v>
      </c>
      <c r="E26" s="12">
        <v>0.25538221992005378</v>
      </c>
      <c r="F26" s="10" t="s">
        <v>35</v>
      </c>
      <c r="G26" s="10" t="s">
        <v>33</v>
      </c>
      <c r="H26" s="17" t="s">
        <v>36</v>
      </c>
      <c r="I26" s="2">
        <v>6.0897633734638801E-2</v>
      </c>
      <c r="J26" s="2">
        <v>0.42683180394354436</v>
      </c>
      <c r="K26" s="2"/>
      <c r="L26" s="2"/>
      <c r="M26" s="2">
        <v>7.3982045956998435E-2</v>
      </c>
      <c r="N26" s="2"/>
      <c r="O26" s="2">
        <v>0.26783768038267358</v>
      </c>
      <c r="P26" s="2">
        <v>0.22093213819724486</v>
      </c>
      <c r="Q26" s="2">
        <v>0.31358140837797505</v>
      </c>
      <c r="R26" s="2">
        <v>0.42361282884730106</v>
      </c>
      <c r="S26" s="2">
        <v>1.7876755394403763</v>
      </c>
    </row>
    <row r="27" spans="2:19" x14ac:dyDescent="0.2">
      <c r="B27" s="10" t="s">
        <v>47</v>
      </c>
      <c r="C27" s="11">
        <v>54.054054054054056</v>
      </c>
      <c r="D27" s="13">
        <v>0</v>
      </c>
      <c r="E27" s="12">
        <v>0.34849860018683709</v>
      </c>
      <c r="F27" s="10" t="s">
        <v>35</v>
      </c>
      <c r="G27" s="10" t="s">
        <v>38</v>
      </c>
      <c r="H27" s="16" t="s">
        <v>48</v>
      </c>
      <c r="I27" s="2"/>
      <c r="J27" s="2">
        <v>0.43090797175080092</v>
      </c>
      <c r="K27" s="2"/>
      <c r="L27" s="2">
        <v>0.24214851721448119</v>
      </c>
      <c r="M27" s="2">
        <v>0.22669925510395098</v>
      </c>
      <c r="N27" s="2">
        <v>8.9027831139809541E-2</v>
      </c>
      <c r="O27" s="2">
        <v>0.31490682338864878</v>
      </c>
      <c r="P27" s="2">
        <v>0.28038189723641438</v>
      </c>
      <c r="Q27" s="2">
        <v>0.57286993759315252</v>
      </c>
      <c r="R27" s="2">
        <v>0.63104656806743875</v>
      </c>
      <c r="S27" s="2">
        <v>2.7879888014946967</v>
      </c>
    </row>
    <row r="28" spans="2:19" x14ac:dyDescent="0.2">
      <c r="B28" s="10" t="s">
        <v>49</v>
      </c>
      <c r="C28" s="11">
        <v>62.162162162162161</v>
      </c>
      <c r="D28" s="13">
        <v>0</v>
      </c>
      <c r="E28" s="12">
        <v>2.2292739260389562</v>
      </c>
      <c r="F28" s="10" t="s">
        <v>35</v>
      </c>
      <c r="G28" s="10" t="s">
        <v>38</v>
      </c>
      <c r="H28" s="16" t="s">
        <v>50</v>
      </c>
      <c r="I28" s="2">
        <v>1.0680974498510527</v>
      </c>
      <c r="J28" s="2"/>
      <c r="K28" s="2"/>
      <c r="L28" s="2">
        <v>1.2340297969818319</v>
      </c>
      <c r="M28" s="2"/>
      <c r="N28" s="2">
        <v>2.4426247325912138</v>
      </c>
      <c r="O28" s="2">
        <v>5.5438071711889165</v>
      </c>
      <c r="P28" s="2">
        <v>2.5444002736191731</v>
      </c>
      <c r="Q28" s="2">
        <v>1.1728278939372305</v>
      </c>
      <c r="R28" s="2">
        <v>1.5991301641032776</v>
      </c>
      <c r="S28" s="2">
        <v>15.604917482272695</v>
      </c>
    </row>
    <row r="29" spans="2:19" x14ac:dyDescent="0.2">
      <c r="B29" s="10" t="s">
        <v>51</v>
      </c>
      <c r="C29" s="11">
        <v>52.252252252252248</v>
      </c>
      <c r="D29" s="13">
        <v>0</v>
      </c>
      <c r="E29" s="12">
        <v>0.23856818763067039</v>
      </c>
      <c r="F29" s="10" t="s">
        <v>35</v>
      </c>
      <c r="G29" s="10" t="s">
        <v>52</v>
      </c>
      <c r="H29" s="15" t="s">
        <v>53</v>
      </c>
      <c r="I29" s="2">
        <v>0.13371787186371695</v>
      </c>
      <c r="J29" s="2"/>
      <c r="K29" s="2"/>
      <c r="L29" s="2">
        <v>0.28507780233287033</v>
      </c>
      <c r="M29" s="2">
        <v>0.18599669251784257</v>
      </c>
      <c r="N29" s="2">
        <v>0.14786967263669798</v>
      </c>
      <c r="O29" s="2">
        <v>0.34553699230980195</v>
      </c>
      <c r="P29" s="2">
        <v>0.33801778944739141</v>
      </c>
      <c r="Q29" s="2">
        <v>0.2337604923063715</v>
      </c>
      <c r="R29" s="2"/>
      <c r="S29" s="2">
        <v>1.6699773134146927</v>
      </c>
    </row>
    <row r="30" spans="2:19" x14ac:dyDescent="0.2">
      <c r="B30" s="10" t="s">
        <v>54</v>
      </c>
      <c r="C30" s="11">
        <v>55.85585585585585</v>
      </c>
      <c r="D30" s="13">
        <v>0</v>
      </c>
      <c r="E30" s="12">
        <v>0.30440080679718884</v>
      </c>
      <c r="F30" s="10" t="s">
        <v>35</v>
      </c>
      <c r="G30" s="10" t="s">
        <v>55</v>
      </c>
      <c r="H30" s="15" t="s">
        <v>56</v>
      </c>
      <c r="I30" s="2">
        <v>0.11357762416199216</v>
      </c>
      <c r="J30" s="2">
        <v>9.0925179490257579E-2</v>
      </c>
      <c r="K30" s="2"/>
      <c r="L30" s="2">
        <v>0.14290546780032737</v>
      </c>
      <c r="M30" s="2">
        <v>0.28667670841895104</v>
      </c>
      <c r="N30" s="2">
        <v>0.13527631567522716</v>
      </c>
      <c r="O30" s="2">
        <v>0.71404929448919841</v>
      </c>
      <c r="P30" s="2"/>
      <c r="Q30" s="2">
        <v>0.6473950575443681</v>
      </c>
      <c r="R30" s="2"/>
      <c r="S30" s="2">
        <v>2.1308056475803219</v>
      </c>
    </row>
    <row r="31" spans="2:19" x14ac:dyDescent="0.2">
      <c r="B31" s="10" t="s">
        <v>57</v>
      </c>
      <c r="C31" s="11">
        <v>52.252252252252248</v>
      </c>
      <c r="D31" s="13">
        <v>0.17584994138335289</v>
      </c>
      <c r="E31" s="12">
        <v>0.5341994458580861</v>
      </c>
      <c r="F31" s="10" t="s">
        <v>35</v>
      </c>
      <c r="G31" s="10" t="s">
        <v>58</v>
      </c>
      <c r="H31" s="15" t="s">
        <v>59</v>
      </c>
      <c r="I31" s="2">
        <v>0.32086762744356484</v>
      </c>
      <c r="J31" s="2">
        <v>0.40654622115847122</v>
      </c>
      <c r="K31" s="2"/>
      <c r="L31" s="2">
        <v>0.27788834734290402</v>
      </c>
      <c r="M31" s="2">
        <v>0.21247355461654643</v>
      </c>
      <c r="N31" s="2">
        <v>0.43110376859499933</v>
      </c>
      <c r="O31" s="2">
        <v>0.8688937745134292</v>
      </c>
      <c r="P31" s="2">
        <v>1.3317927712540698</v>
      </c>
      <c r="Q31" s="2">
        <v>0.43926697125184039</v>
      </c>
      <c r="R31" s="2">
        <v>0.51896197654694864</v>
      </c>
      <c r="S31" s="2">
        <v>4.8077950127227744</v>
      </c>
    </row>
    <row r="32" spans="2:19" x14ac:dyDescent="0.2">
      <c r="B32" s="10" t="s">
        <v>60</v>
      </c>
      <c r="C32" s="11">
        <v>63.063063063063062</v>
      </c>
      <c r="D32" s="13">
        <v>5.8616647127784284E-2</v>
      </c>
      <c r="E32" s="12">
        <v>1.7123049769410876</v>
      </c>
      <c r="F32" s="10" t="s">
        <v>35</v>
      </c>
      <c r="G32" s="10" t="s">
        <v>61</v>
      </c>
      <c r="H32" s="15" t="s">
        <v>62</v>
      </c>
      <c r="I32" s="2">
        <v>1.3863688075014651</v>
      </c>
      <c r="J32" s="2">
        <v>2.2481359710860129</v>
      </c>
      <c r="K32" s="2">
        <v>0.45009460254898059</v>
      </c>
      <c r="L32" s="2">
        <v>0.79292582987299864</v>
      </c>
      <c r="M32" s="2">
        <v>1.0632664983233775</v>
      </c>
      <c r="N32" s="2">
        <v>1.7070177762841834</v>
      </c>
      <c r="O32" s="2">
        <v>3.571166694476295</v>
      </c>
      <c r="P32" s="2">
        <v>2.786091184895763</v>
      </c>
      <c r="Q32" s="2">
        <v>1.3128454395626352</v>
      </c>
      <c r="R32" s="2">
        <v>1.8051369648591646</v>
      </c>
      <c r="S32" s="2">
        <v>17.123049769410876</v>
      </c>
    </row>
    <row r="33" spans="2:19" x14ac:dyDescent="0.2">
      <c r="B33" s="10" t="s">
        <v>63</v>
      </c>
      <c r="C33" s="11">
        <v>66.666666666666657</v>
      </c>
      <c r="D33" s="13">
        <v>0</v>
      </c>
      <c r="E33" s="12">
        <v>0.12295435644977688</v>
      </c>
      <c r="F33" s="10" t="s">
        <v>35</v>
      </c>
      <c r="G33" s="10" t="s">
        <v>33</v>
      </c>
      <c r="H33" s="15" t="s">
        <v>64</v>
      </c>
      <c r="I33" s="2">
        <v>7.3967440966085818E-2</v>
      </c>
      <c r="J33" s="2"/>
      <c r="K33" s="2"/>
      <c r="L33" s="2">
        <v>0.15001345400259969</v>
      </c>
      <c r="M33" s="2">
        <v>6.9558466470869468E-2</v>
      </c>
      <c r="N33" s="2">
        <v>0.15604338105592991</v>
      </c>
      <c r="O33" s="2">
        <v>0.16518903975339955</v>
      </c>
      <c r="P33" s="2"/>
      <c r="Q33" s="2"/>
      <c r="R33" s="2"/>
      <c r="S33" s="2">
        <v>0.6147717822488844</v>
      </c>
    </row>
    <row r="34" spans="2:19" x14ac:dyDescent="0.2">
      <c r="B34" s="10" t="s">
        <v>65</v>
      </c>
      <c r="C34" s="11">
        <v>62.162162162162161</v>
      </c>
      <c r="D34" s="13">
        <v>1.5240328253223916</v>
      </c>
      <c r="E34" s="12">
        <v>0.28732347153568277</v>
      </c>
      <c r="F34" s="10" t="s">
        <v>35</v>
      </c>
      <c r="G34" s="10" t="s">
        <v>66</v>
      </c>
      <c r="H34" s="15" t="s">
        <v>67</v>
      </c>
      <c r="I34" s="2">
        <v>0.15340322150910166</v>
      </c>
      <c r="J34" s="2"/>
      <c r="K34" s="2"/>
      <c r="L34" s="2">
        <v>0.23340449996383134</v>
      </c>
      <c r="M34" s="2">
        <v>0.20890814561833337</v>
      </c>
      <c r="N34" s="2">
        <v>0.26273351246145843</v>
      </c>
      <c r="O34" s="2"/>
      <c r="P34" s="2"/>
      <c r="Q34" s="2">
        <v>0.47650549989162028</v>
      </c>
      <c r="R34" s="2">
        <v>0.38898594976975148</v>
      </c>
      <c r="S34" s="2">
        <v>1.7239408292140965</v>
      </c>
    </row>
    <row r="35" spans="2:19" x14ac:dyDescent="0.2">
      <c r="B35" s="10" t="s">
        <v>68</v>
      </c>
      <c r="C35" s="11">
        <v>67.567567567567565</v>
      </c>
      <c r="D35" s="13">
        <v>5.8616647127784284E-2</v>
      </c>
      <c r="E35" s="12">
        <v>0.21665541158662183</v>
      </c>
      <c r="F35" s="10" t="s">
        <v>35</v>
      </c>
      <c r="G35" s="10" t="s">
        <v>33</v>
      </c>
      <c r="H35" s="17" t="s">
        <v>36</v>
      </c>
      <c r="I35" s="2">
        <v>0.12886142496291567</v>
      </c>
      <c r="J35" s="2">
        <v>0.18145362229095438</v>
      </c>
      <c r="K35" s="2"/>
      <c r="L35" s="2">
        <v>0.21741637785791454</v>
      </c>
      <c r="M35" s="2">
        <v>0.19093894555141999</v>
      </c>
      <c r="N35" s="2"/>
      <c r="O35" s="2">
        <v>0.23853919194737069</v>
      </c>
      <c r="P35" s="2">
        <v>0.33878609675229737</v>
      </c>
      <c r="Q35" s="2">
        <v>0.13049644026601445</v>
      </c>
      <c r="R35" s="2">
        <v>0.30675119306408727</v>
      </c>
      <c r="S35" s="2">
        <v>1.7332432926929746</v>
      </c>
    </row>
    <row r="36" spans="2:19" x14ac:dyDescent="0.2">
      <c r="B36" s="10" t="s">
        <v>69</v>
      </c>
      <c r="C36" s="11">
        <v>69.369369369369366</v>
      </c>
      <c r="D36" s="13">
        <v>0</v>
      </c>
      <c r="E36" s="12">
        <v>0.41306072879516487</v>
      </c>
      <c r="F36" s="10" t="s">
        <v>35</v>
      </c>
      <c r="G36" s="10" t="s">
        <v>38</v>
      </c>
      <c r="H36" s="16" t="s">
        <v>70</v>
      </c>
      <c r="I36" s="2">
        <v>0.35084874161822832</v>
      </c>
      <c r="J36" s="2">
        <v>0.27129100073366647</v>
      </c>
      <c r="K36" s="2"/>
      <c r="L36" s="2">
        <v>0.36557208265905666</v>
      </c>
      <c r="M36" s="2">
        <v>0.17580073924711243</v>
      </c>
      <c r="N36" s="2">
        <v>0.69664978332979255</v>
      </c>
      <c r="O36" s="2">
        <v>0.83103718423087181</v>
      </c>
      <c r="P36" s="2"/>
      <c r="Q36" s="2">
        <v>0.32604803733993332</v>
      </c>
      <c r="R36" s="2">
        <v>0.28723826120265722</v>
      </c>
      <c r="S36" s="2">
        <v>3.3044858303613189</v>
      </c>
    </row>
    <row r="37" spans="2:19" x14ac:dyDescent="0.2">
      <c r="B37" s="10" t="s">
        <v>71</v>
      </c>
      <c r="C37" s="11">
        <v>54.054054054054056</v>
      </c>
      <c r="D37" s="13">
        <v>0</v>
      </c>
      <c r="E37" s="12">
        <v>4.2563337907725973</v>
      </c>
      <c r="F37" s="10" t="s">
        <v>35</v>
      </c>
      <c r="G37" s="10" t="s">
        <v>38</v>
      </c>
      <c r="H37" s="16" t="s">
        <v>72</v>
      </c>
      <c r="I37" s="2">
        <v>4.219423555712253</v>
      </c>
      <c r="J37" s="2">
        <v>6.7186303430659153</v>
      </c>
      <c r="K37" s="2"/>
      <c r="L37" s="2">
        <v>2.6458295540899197</v>
      </c>
      <c r="M37" s="2">
        <v>3.1399027429555977</v>
      </c>
      <c r="N37" s="2">
        <v>5.453494079927232</v>
      </c>
      <c r="O37" s="2"/>
      <c r="P37" s="2"/>
      <c r="Q37" s="2">
        <v>4.2484593629729224</v>
      </c>
      <c r="R37" s="2">
        <v>3.3685968966843416</v>
      </c>
      <c r="S37" s="2">
        <v>29.794336535408181</v>
      </c>
    </row>
    <row r="38" spans="2:19" x14ac:dyDescent="0.2">
      <c r="B38" s="10" t="s">
        <v>73</v>
      </c>
      <c r="C38" s="11">
        <v>51.351351351351347</v>
      </c>
      <c r="D38" s="13">
        <v>0</v>
      </c>
      <c r="E38" s="12">
        <v>7.7891958196970229E-2</v>
      </c>
      <c r="F38" s="10" t="s">
        <v>35</v>
      </c>
      <c r="G38" s="10" t="s">
        <v>74</v>
      </c>
      <c r="H38" s="15" t="s">
        <v>75</v>
      </c>
      <c r="I38" s="2">
        <v>2.9300313277002079E-2</v>
      </c>
      <c r="J38" s="2"/>
      <c r="K38" s="2"/>
      <c r="L38" s="2">
        <v>3.8670055224143664E-2</v>
      </c>
      <c r="M38" s="2">
        <v>0.17942571855070055</v>
      </c>
      <c r="N38" s="2">
        <v>6.4171745736034597E-2</v>
      </c>
      <c r="O38" s="2"/>
      <c r="P38" s="2"/>
      <c r="Q38" s="2"/>
      <c r="R38" s="2"/>
      <c r="S38" s="2">
        <v>0.31156783278788092</v>
      </c>
    </row>
    <row r="39" spans="2:19" x14ac:dyDescent="0.2">
      <c r="B39" s="10" t="s">
        <v>76</v>
      </c>
      <c r="C39" s="11">
        <v>69.369369369369366</v>
      </c>
      <c r="D39" s="13">
        <v>5.8616647127784284E-2</v>
      </c>
      <c r="E39" s="12">
        <v>0.15840034779188228</v>
      </c>
      <c r="F39" s="10" t="s">
        <v>35</v>
      </c>
      <c r="G39" s="10" t="s">
        <v>33</v>
      </c>
      <c r="H39" s="17" t="s">
        <v>36</v>
      </c>
      <c r="I39" s="2">
        <v>7.4336102186031025E-2</v>
      </c>
      <c r="J39" s="2">
        <v>0.17702790448403111</v>
      </c>
      <c r="K39" s="2"/>
      <c r="L39" s="2">
        <v>0.15161631924639829</v>
      </c>
      <c r="M39" s="2">
        <v>0.13616671740268732</v>
      </c>
      <c r="N39" s="2"/>
      <c r="O39" s="2">
        <v>0.25120053885926846</v>
      </c>
      <c r="P39" s="2">
        <v>0.21240319993574094</v>
      </c>
      <c r="Q39" s="2">
        <v>9.7698843958163806E-2</v>
      </c>
      <c r="R39" s="2">
        <v>0.16675315626273718</v>
      </c>
      <c r="S39" s="2">
        <v>1.2672027823350582</v>
      </c>
    </row>
    <row r="40" spans="2:19" x14ac:dyDescent="0.2">
      <c r="B40" s="10" t="s">
        <v>77</v>
      </c>
      <c r="C40" s="11">
        <v>58.558558558558559</v>
      </c>
      <c r="D40" s="13">
        <v>0</v>
      </c>
      <c r="E40" s="12">
        <v>1.5671056787771989</v>
      </c>
      <c r="F40" s="10" t="s">
        <v>35</v>
      </c>
      <c r="G40" s="10" t="s">
        <v>33</v>
      </c>
      <c r="H40" s="17" t="s">
        <v>36</v>
      </c>
      <c r="I40" s="2">
        <v>0.44558634893342225</v>
      </c>
      <c r="J40" s="2">
        <v>3.0579486904159126</v>
      </c>
      <c r="K40" s="2"/>
      <c r="L40" s="2">
        <v>0.48153726395314506</v>
      </c>
      <c r="M40" s="2">
        <v>0.55832806256815803</v>
      </c>
      <c r="N40" s="2">
        <v>0.90124803093080386</v>
      </c>
      <c r="O40" s="2">
        <v>1.6417061128916457</v>
      </c>
      <c r="P40" s="2"/>
      <c r="Q40" s="2">
        <v>2.021604503705555</v>
      </c>
      <c r="R40" s="2">
        <v>3.4288864168189499</v>
      </c>
      <c r="S40" s="2">
        <v>12.536845430217591</v>
      </c>
    </row>
    <row r="41" spans="2:19" x14ac:dyDescent="0.2">
      <c r="B41" s="10" t="s">
        <v>78</v>
      </c>
      <c r="C41" s="11">
        <v>52.252252252252248</v>
      </c>
      <c r="D41" s="13">
        <v>0</v>
      </c>
      <c r="E41" s="12">
        <v>0.17998320287583969</v>
      </c>
      <c r="F41" s="10" t="s">
        <v>35</v>
      </c>
      <c r="G41" s="10" t="s">
        <v>66</v>
      </c>
      <c r="H41" s="15" t="s">
        <v>79</v>
      </c>
      <c r="I41" s="2">
        <v>0.13808546133623012</v>
      </c>
      <c r="J41" s="2">
        <v>0.18070084206402609</v>
      </c>
      <c r="K41" s="2"/>
      <c r="L41" s="2">
        <v>0.13004606143763969</v>
      </c>
      <c r="M41" s="2">
        <v>0.19332589595825303</v>
      </c>
      <c r="N41" s="2">
        <v>0.19564716787957348</v>
      </c>
      <c r="O41" s="2"/>
      <c r="P41" s="2">
        <v>0.25542866952703264</v>
      </c>
      <c r="Q41" s="2">
        <v>0.16664832192812268</v>
      </c>
      <c r="R41" s="2"/>
      <c r="S41" s="2">
        <v>1.2598824201308778</v>
      </c>
    </row>
    <row r="42" spans="2:19" x14ac:dyDescent="0.2">
      <c r="B42" s="10" t="s">
        <v>80</v>
      </c>
      <c r="C42" s="11">
        <v>58.558558558558559</v>
      </c>
      <c r="D42" s="13">
        <v>5.8616647127784284E-2</v>
      </c>
      <c r="E42" s="12">
        <v>2.7133824956903845</v>
      </c>
      <c r="F42" s="10" t="s">
        <v>35</v>
      </c>
      <c r="G42" s="10" t="s">
        <v>38</v>
      </c>
      <c r="H42" s="16" t="s">
        <v>81</v>
      </c>
      <c r="I42" s="2">
        <v>1.750071549474796</v>
      </c>
      <c r="J42" s="2">
        <v>1.6254350711636401</v>
      </c>
      <c r="K42" s="2"/>
      <c r="L42" s="2">
        <v>1.4918390921758597</v>
      </c>
      <c r="M42" s="2">
        <v>2.1355973639536168</v>
      </c>
      <c r="N42" s="2">
        <v>3.2354273410499887</v>
      </c>
      <c r="O42" s="2">
        <v>5.6999595655391744</v>
      </c>
      <c r="P42" s="2"/>
      <c r="Q42" s="2">
        <v>2.8683735866993225</v>
      </c>
      <c r="R42" s="2">
        <v>2.900356395466678</v>
      </c>
      <c r="S42" s="2">
        <v>21.707059965523076</v>
      </c>
    </row>
    <row r="43" spans="2:19" x14ac:dyDescent="0.2">
      <c r="B43" s="10" t="s">
        <v>82</v>
      </c>
      <c r="C43" s="11">
        <v>63.963963963963963</v>
      </c>
      <c r="D43" s="13">
        <v>0</v>
      </c>
      <c r="E43" s="12">
        <v>3.109678220343004</v>
      </c>
      <c r="F43" s="10" t="s">
        <v>35</v>
      </c>
      <c r="G43" s="10" t="s">
        <v>38</v>
      </c>
      <c r="H43" s="16" t="s">
        <v>83</v>
      </c>
      <c r="I43" s="2">
        <v>3.0825120317033563</v>
      </c>
      <c r="J43" s="2">
        <v>1.3501076813608359</v>
      </c>
      <c r="K43" s="2"/>
      <c r="L43" s="2">
        <v>2.5173557315127391</v>
      </c>
      <c r="M43" s="2">
        <v>2.6834721400667005</v>
      </c>
      <c r="N43" s="2">
        <v>3.485253486545929</v>
      </c>
      <c r="O43" s="2">
        <v>3.117549678599925</v>
      </c>
      <c r="P43" s="2">
        <v>5.9040753605972034</v>
      </c>
      <c r="Q43" s="2">
        <v>2.9234690805761456</v>
      </c>
      <c r="R43" s="2">
        <v>2.9233087921241987</v>
      </c>
      <c r="S43" s="2">
        <v>27.987103983087035</v>
      </c>
    </row>
    <row r="44" spans="2:19" x14ac:dyDescent="0.2">
      <c r="B44" s="10" t="s">
        <v>84</v>
      </c>
      <c r="C44" s="11">
        <v>60.360360360360367</v>
      </c>
      <c r="D44" s="13">
        <v>1.6998827667057446</v>
      </c>
      <c r="E44" s="12">
        <v>0.82596150906578925</v>
      </c>
      <c r="F44" s="10" t="s">
        <v>35</v>
      </c>
      <c r="G44" s="10" t="s">
        <v>44</v>
      </c>
      <c r="H44" s="10" t="s">
        <v>85</v>
      </c>
      <c r="I44" s="2">
        <v>0.3227465301234268</v>
      </c>
      <c r="J44" s="2">
        <v>1.0718557907591324</v>
      </c>
      <c r="K44" s="2">
        <v>2.3791501343239507</v>
      </c>
      <c r="L44" s="2">
        <v>0.22297456848044589</v>
      </c>
      <c r="M44" s="2"/>
      <c r="N44" s="2">
        <v>0.22069589865017705</v>
      </c>
      <c r="O44" s="2"/>
      <c r="P44" s="2">
        <v>0.6967768419930549</v>
      </c>
      <c r="Q44" s="2">
        <v>0.86753079913033726</v>
      </c>
      <c r="R44" s="2"/>
      <c r="S44" s="2">
        <v>5.7817305634605249</v>
      </c>
    </row>
    <row r="45" spans="2:19" x14ac:dyDescent="0.2">
      <c r="B45" s="10" t="s">
        <v>86</v>
      </c>
      <c r="C45" s="11">
        <v>61.261261261261254</v>
      </c>
      <c r="D45" s="13">
        <v>22.450175849941385</v>
      </c>
      <c r="E45" s="12">
        <v>0.16525387854850107</v>
      </c>
      <c r="F45" s="10" t="s">
        <v>35</v>
      </c>
      <c r="G45" s="10" t="s">
        <v>66</v>
      </c>
      <c r="H45" s="10" t="s">
        <v>87</v>
      </c>
      <c r="I45" s="2">
        <v>0.10871095246542946</v>
      </c>
      <c r="J45" s="2">
        <v>2.5374694600007585E-2</v>
      </c>
      <c r="K45" s="2">
        <v>0.24126935000612731</v>
      </c>
      <c r="L45" s="2">
        <v>0.13457748788775389</v>
      </c>
      <c r="M45" s="2">
        <v>0.14486438849137179</v>
      </c>
      <c r="N45" s="2">
        <v>0.12398832976429613</v>
      </c>
      <c r="O45" s="2">
        <v>0.40489061628119094</v>
      </c>
      <c r="P45" s="2"/>
      <c r="Q45" s="2">
        <v>0.13883130620646761</v>
      </c>
      <c r="R45" s="2">
        <v>0.16477778123386488</v>
      </c>
      <c r="S45" s="2">
        <v>1.4872849069365097</v>
      </c>
    </row>
    <row r="46" spans="2:19" x14ac:dyDescent="0.2">
      <c r="B46" s="10" t="s">
        <v>88</v>
      </c>
      <c r="C46" s="11">
        <v>54.054054054054056</v>
      </c>
      <c r="D46" s="13">
        <v>1.5826494724501756</v>
      </c>
      <c r="E46" s="12">
        <v>1.0155304314329279</v>
      </c>
      <c r="F46" s="10" t="s">
        <v>35</v>
      </c>
      <c r="G46" s="10" t="s">
        <v>89</v>
      </c>
      <c r="H46" s="15" t="s">
        <v>90</v>
      </c>
      <c r="I46" s="2">
        <v>0.65288484478249587</v>
      </c>
      <c r="J46" s="2"/>
      <c r="K46" s="2"/>
      <c r="L46" s="2">
        <v>0.8350826057540216</v>
      </c>
      <c r="M46" s="2">
        <v>0.59176532418013061</v>
      </c>
      <c r="N46" s="2">
        <v>1.5691323232937653</v>
      </c>
      <c r="O46" s="2">
        <v>0.43978500813413463</v>
      </c>
      <c r="P46" s="2">
        <v>1.6873796916784936</v>
      </c>
      <c r="Q46" s="2">
        <v>1.1741095814626186</v>
      </c>
      <c r="R46" s="2">
        <v>1.1741040721777645</v>
      </c>
      <c r="S46" s="2">
        <v>8.124243451463423</v>
      </c>
    </row>
    <row r="47" spans="2:19" x14ac:dyDescent="0.2">
      <c r="B47" s="10" t="s">
        <v>91</v>
      </c>
      <c r="C47" s="11">
        <v>56.756756756756758</v>
      </c>
      <c r="D47" s="13">
        <v>20.984759671746776</v>
      </c>
      <c r="E47" s="12">
        <v>0.48956095535422306</v>
      </c>
      <c r="F47" s="10" t="s">
        <v>35</v>
      </c>
      <c r="G47" s="10" t="s">
        <v>44</v>
      </c>
      <c r="H47" s="15" t="s">
        <v>92</v>
      </c>
      <c r="I47" s="2">
        <v>0.16516067699313991</v>
      </c>
      <c r="J47" s="2">
        <v>0.27579808259677335</v>
      </c>
      <c r="K47" s="2"/>
      <c r="L47" s="2">
        <v>0.16659562480124634</v>
      </c>
      <c r="M47" s="2">
        <v>0.35512205631386007</v>
      </c>
      <c r="N47" s="2">
        <v>0.40344231404571862</v>
      </c>
      <c r="O47" s="2">
        <v>0.29232635440922566</v>
      </c>
      <c r="P47" s="2">
        <v>1.9013917206883204</v>
      </c>
      <c r="Q47" s="2">
        <v>0.61644343865693918</v>
      </c>
      <c r="R47" s="2">
        <v>0.22976832968278457</v>
      </c>
      <c r="S47" s="2">
        <v>4.4060485981880078</v>
      </c>
    </row>
    <row r="48" spans="2:19" x14ac:dyDescent="0.2">
      <c r="B48" s="10" t="s">
        <v>93</v>
      </c>
      <c r="C48" s="11">
        <v>72.972972972972968</v>
      </c>
      <c r="D48" s="13">
        <v>9.1441969519343491</v>
      </c>
      <c r="E48" s="12">
        <v>0.92420356892459565</v>
      </c>
      <c r="F48" s="10" t="s">
        <v>35</v>
      </c>
      <c r="G48" s="10" t="s">
        <v>44</v>
      </c>
      <c r="H48" s="10" t="s">
        <v>94</v>
      </c>
      <c r="I48" s="2">
        <v>0.79833795206005509</v>
      </c>
      <c r="J48" s="2">
        <v>1.5005477723121852</v>
      </c>
      <c r="K48" s="2">
        <v>0.70045995748477374</v>
      </c>
      <c r="L48" s="2">
        <v>0.69102426255271521</v>
      </c>
      <c r="M48" s="2">
        <v>0.67105982759493255</v>
      </c>
      <c r="N48" s="2">
        <v>1.0211954561272596</v>
      </c>
      <c r="O48" s="2"/>
      <c r="P48" s="2">
        <v>1.160818462931851</v>
      </c>
      <c r="Q48" s="2">
        <v>1.0134405392818377</v>
      </c>
      <c r="R48" s="2">
        <v>0.76094788997575047</v>
      </c>
      <c r="S48" s="2">
        <v>8.317832120321361</v>
      </c>
    </row>
    <row r="49" spans="2:19" x14ac:dyDescent="0.2">
      <c r="B49" s="10" t="s">
        <v>95</v>
      </c>
      <c r="C49" s="11">
        <v>57.657657657657658</v>
      </c>
      <c r="D49" s="13">
        <v>22.27432590855803</v>
      </c>
      <c r="E49" s="12">
        <v>0.55709797641853531</v>
      </c>
      <c r="F49" s="10" t="s">
        <v>35</v>
      </c>
      <c r="G49" s="10" t="s">
        <v>96</v>
      </c>
      <c r="H49" s="15" t="s">
        <v>97</v>
      </c>
      <c r="I49" s="2">
        <v>0.20820006778559455</v>
      </c>
      <c r="J49" s="2">
        <v>1.7025132107301368</v>
      </c>
      <c r="K49" s="2"/>
      <c r="L49" s="2">
        <v>0.25088613677154764</v>
      </c>
      <c r="M49" s="2">
        <v>0.15103301491942769</v>
      </c>
      <c r="N49" s="2">
        <v>0.38063703853817338</v>
      </c>
      <c r="O49" s="2">
        <v>3.8135610757189013E-2</v>
      </c>
      <c r="P49" s="2">
        <v>0.78620399001157037</v>
      </c>
      <c r="Q49" s="2">
        <v>0.38640053051503698</v>
      </c>
      <c r="R49" s="2">
        <v>1.1098721877381414</v>
      </c>
      <c r="S49" s="2">
        <v>5.0138817877668176</v>
      </c>
    </row>
    <row r="50" spans="2:19" x14ac:dyDescent="0.2">
      <c r="B50" s="10" t="s">
        <v>98</v>
      </c>
      <c r="C50" s="11">
        <v>76.576576576576571</v>
      </c>
      <c r="D50" s="13">
        <v>66.119577960140688</v>
      </c>
      <c r="E50" s="12">
        <v>0.12538989615649801</v>
      </c>
      <c r="F50" s="10" t="s">
        <v>35</v>
      </c>
      <c r="G50" s="10" t="s">
        <v>99</v>
      </c>
      <c r="H50" s="15" t="s">
        <v>100</v>
      </c>
      <c r="I50" s="2">
        <v>7.803519973333807E-2</v>
      </c>
      <c r="J50" s="2">
        <v>0.13658995432625431</v>
      </c>
      <c r="K50" s="2"/>
      <c r="L50" s="2">
        <v>0.18757837370593039</v>
      </c>
      <c r="M50" s="2">
        <v>5.7169256907525938E-2</v>
      </c>
      <c r="N50" s="2"/>
      <c r="O50" s="2">
        <v>0.11485146081874151</v>
      </c>
      <c r="P50" s="2">
        <v>0.19256829066722642</v>
      </c>
      <c r="Q50" s="2">
        <v>0.11093673693646931</v>
      </c>
      <c r="R50" s="2"/>
      <c r="S50" s="2">
        <v>0.87772927309548598</v>
      </c>
    </row>
    <row r="51" spans="2:19" x14ac:dyDescent="0.2">
      <c r="B51" s="10" t="s">
        <v>101</v>
      </c>
      <c r="C51" s="11">
        <v>63.963963963963963</v>
      </c>
      <c r="D51" s="13">
        <v>4.9824150058616645</v>
      </c>
      <c r="E51" s="12">
        <v>1.3036056309613118</v>
      </c>
      <c r="F51" s="10" t="s">
        <v>35</v>
      </c>
      <c r="G51" s="10" t="s">
        <v>102</v>
      </c>
      <c r="H51" s="10" t="s">
        <v>103</v>
      </c>
      <c r="I51" s="2">
        <v>0.66875162839871338</v>
      </c>
      <c r="J51" s="2">
        <v>3.0061979945716568</v>
      </c>
      <c r="K51" s="2">
        <v>1.2830819538585201</v>
      </c>
      <c r="L51" s="2"/>
      <c r="M51" s="2">
        <v>0.86471134226209723</v>
      </c>
      <c r="N51" s="2"/>
      <c r="O51" s="2"/>
      <c r="P51" s="2"/>
      <c r="Q51" s="2">
        <v>0.51961668413280115</v>
      </c>
      <c r="R51" s="2">
        <v>1.4792741825440814</v>
      </c>
      <c r="S51" s="2">
        <v>7.8216337857678706</v>
      </c>
    </row>
    <row r="52" spans="2:19" x14ac:dyDescent="0.2">
      <c r="B52" s="10" t="s">
        <v>104</v>
      </c>
      <c r="C52" s="11">
        <v>89.189189189189193</v>
      </c>
      <c r="D52" s="13">
        <v>72.508792497069166</v>
      </c>
      <c r="E52" s="12">
        <v>0.17531362725407282</v>
      </c>
      <c r="F52" s="10" t="s">
        <v>35</v>
      </c>
      <c r="G52" s="10" t="s">
        <v>99</v>
      </c>
      <c r="H52" s="10" t="s">
        <v>105</v>
      </c>
      <c r="I52" s="2">
        <v>7.7738910337845954E-2</v>
      </c>
      <c r="J52" s="2">
        <v>0.37150437597183544</v>
      </c>
      <c r="K52" s="2">
        <v>0.1669428753933426</v>
      </c>
      <c r="L52" s="2"/>
      <c r="M52" s="2">
        <v>9.0841436761348079E-2</v>
      </c>
      <c r="N52" s="2">
        <v>9.541013763838338E-2</v>
      </c>
      <c r="O52" s="2">
        <v>0.23304613360516285</v>
      </c>
      <c r="P52" s="2">
        <v>0.18282124418344015</v>
      </c>
      <c r="Q52" s="2">
        <v>0.13174852611864946</v>
      </c>
      <c r="R52" s="2">
        <v>0.22776900527664715</v>
      </c>
      <c r="S52" s="2">
        <v>1.5778226452866553</v>
      </c>
    </row>
    <row r="53" spans="2:19" x14ac:dyDescent="0.2">
      <c r="B53" s="10" t="s">
        <v>106</v>
      </c>
      <c r="C53" s="11">
        <v>59.45945945945946</v>
      </c>
      <c r="D53" s="13">
        <v>5.8616647127784284E-2</v>
      </c>
      <c r="E53" s="12">
        <v>0.18626580718588817</v>
      </c>
      <c r="F53" s="10" t="s">
        <v>35</v>
      </c>
      <c r="G53" s="10" t="s">
        <v>107</v>
      </c>
      <c r="H53" s="15" t="s">
        <v>108</v>
      </c>
      <c r="I53" s="2">
        <v>8.6922379810584746E-2</v>
      </c>
      <c r="J53" s="2"/>
      <c r="K53" s="2"/>
      <c r="L53" s="2">
        <v>0.13739227621921096</v>
      </c>
      <c r="M53" s="2">
        <v>8.8748961311332517E-2</v>
      </c>
      <c r="N53" s="2">
        <v>0.27139771585652961</v>
      </c>
      <c r="O53" s="2"/>
      <c r="P53" s="2">
        <v>0.18691705488587915</v>
      </c>
      <c r="Q53" s="2">
        <v>0.3462164550317921</v>
      </c>
      <c r="R53" s="2"/>
      <c r="S53" s="2">
        <v>1.1175948431153291</v>
      </c>
    </row>
    <row r="54" spans="2:19" x14ac:dyDescent="0.2">
      <c r="B54" s="10" t="s">
        <v>109</v>
      </c>
      <c r="C54" s="11">
        <v>66.666666666666657</v>
      </c>
      <c r="D54" s="13">
        <v>65.2989449003517</v>
      </c>
      <c r="E54" s="12">
        <v>0.47034681958134716</v>
      </c>
      <c r="F54" s="10" t="s">
        <v>35</v>
      </c>
      <c r="G54" s="10" t="s">
        <v>66</v>
      </c>
      <c r="H54" s="10" t="s">
        <v>110</v>
      </c>
      <c r="I54" s="2">
        <v>0.18979720086973217</v>
      </c>
      <c r="J54" s="2"/>
      <c r="K54" s="2">
        <v>1.3713560314515545</v>
      </c>
      <c r="L54" s="2">
        <v>0.13243963304038311</v>
      </c>
      <c r="M54" s="2">
        <v>0.1718103107486727</v>
      </c>
      <c r="N54" s="2"/>
      <c r="O54" s="2">
        <v>0.62958671309777703</v>
      </c>
      <c r="P54" s="2"/>
      <c r="Q54" s="2">
        <v>0.32709102827996356</v>
      </c>
      <c r="R54" s="2"/>
      <c r="S54" s="2">
        <v>2.822080917488083</v>
      </c>
    </row>
    <row r="56" spans="2:19" x14ac:dyDescent="0.2">
      <c r="H56" s="18" t="s">
        <v>111</v>
      </c>
      <c r="I56" s="19">
        <f>SUM(I20:I54)</f>
        <v>21.257118824418384</v>
      </c>
      <c r="J56" s="19">
        <f t="shared" ref="J56:R56" si="0">SUM(J20:J54)</f>
        <v>32.939140281123585</v>
      </c>
      <c r="K56" s="19">
        <f t="shared" si="0"/>
        <v>19.489294962328572</v>
      </c>
      <c r="L56" s="19">
        <f t="shared" si="0"/>
        <v>17.798299756437093</v>
      </c>
      <c r="M56" s="19">
        <f t="shared" si="0"/>
        <v>19.549797894119916</v>
      </c>
      <c r="N56" s="19">
        <f t="shared" si="0"/>
        <v>28.310333301792927</v>
      </c>
      <c r="O56" s="19">
        <f t="shared" si="0"/>
        <v>33.458964920298783</v>
      </c>
      <c r="P56" s="19">
        <f t="shared" si="0"/>
        <v>21.236043607469323</v>
      </c>
      <c r="Q56" s="19">
        <f t="shared" si="0"/>
        <v>29.083907956889757</v>
      </c>
      <c r="R56" s="19">
        <f t="shared" si="0"/>
        <v>31.83181389550748</v>
      </c>
    </row>
  </sheetData>
  <conditionalFormatting sqref="C20:C54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077F34-A3B6-6544-9254-D6FA6BFB81B0}</x14:id>
        </ext>
      </extLst>
    </cfRule>
  </conditionalFormatting>
  <conditionalFormatting sqref="D20:D5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025135-E571-6D4A-86A2-844A7CC33AEA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077F34-A3B6-6544-9254-D6FA6BFB81B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4</xm:sqref>
        </x14:conditionalFormatting>
        <x14:conditionalFormatting xmlns:xm="http://schemas.microsoft.com/office/excel/2006/main">
          <x14:cfRule type="dataBar" id="{2F025135-E571-6D4A-86A2-844A7CC33A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D20:D54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6C1D7-D16E-8F40-ADF6-CC5BC1EA3FE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Data Figure 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Microsoft Office User</cp:lastModifiedBy>
  <dcterms:created xsi:type="dcterms:W3CDTF">2020-03-22T14:36:50Z</dcterms:created>
  <dcterms:modified xsi:type="dcterms:W3CDTF">2023-01-20T10:17:35Z</dcterms:modified>
</cp:coreProperties>
</file>